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623"/>
  <workbookPr defaultThemeVersion="124226"/>
  <mc:AlternateContent xmlns:mc="http://schemas.openxmlformats.org/markup-compatibility/2006">
    <mc:Choice Requires="x15">
      <x15ac:absPath xmlns:x15ac="http://schemas.microsoft.com/office/spreadsheetml/2010/11/ac" url="C:\Users\owner\Desktop\"/>
    </mc:Choice>
  </mc:AlternateContent>
  <xr:revisionPtr revIDLastSave="0" documentId="8_{AAFD3814-788B-426A-9FB3-A7D0B3A308D2}" xr6:coauthVersionLast="47" xr6:coauthVersionMax="47" xr10:uidLastSave="{00000000-0000-0000-0000-000000000000}"/>
  <bookViews>
    <workbookView xWindow="-110" yWindow="-110" windowWidth="19420" windowHeight="10300" xr2:uid="{00000000-000D-0000-FFFF-FFFF00000000}"/>
  </bookViews>
  <sheets>
    <sheet name="Sheet1" sheetId="1" r:id="rId1"/>
  </sheets>
  <definedNames>
    <definedName name="_xlnm._FilterDatabase" localSheetId="0" hidden="1">Sheet1!$A$1:$J$1</definedName>
  </definedNames>
  <calcPr calcId="124519"/>
  <fileRecoveryPr repairLoad="1"/>
</workbook>
</file>

<file path=xl/sharedStrings.xml><?xml version="1.0" encoding="utf-8"?>
<sst xmlns="http://schemas.openxmlformats.org/spreadsheetml/2006/main" count="128" uniqueCount="70">
  <si>
    <t>1-2</t>
  </si>
  <si>
    <t>כ - 5</t>
  </si>
  <si>
    <t>3-5</t>
  </si>
  <si>
    <t>n the past three years, approximately how many times has your unit needed to discuss treatment for couples/women where concerns arose regarding the future welfare of the child?</t>
  </si>
  <si>
    <t>What were the circumstances that required such a discussion? You may select more than one answer.</t>
  </si>
  <si>
    <t>During this period, how many women/couples were referred, or did you wish to refer, from your unit for discussion by a 'Child Protection Committee' / institutional ethics committee, or an equivalent body?</t>
  </si>
  <si>
    <t>In how many cases were alternative measures taken in your unit, such as staff refusal to provide treatment without a committee discussion or despite committee approval, recommending treatment at another unit, or deliberately prolonging the evaluation process until the patient/couple voluntarily withdrew?</t>
  </si>
  <si>
    <t>What is the availability and quality of the response in your institution from the 'Child Protection Committee' / institutional ethics committee in these situations?</t>
  </si>
  <si>
    <t>If the response is inadequate, what do you believe is the main reason for this?</t>
  </si>
  <si>
    <t>To the best of your knowledge, has an event of this type in your unit—including not only treatment refusal but also the mere discussion of the issue—led to legal (lawsuit/threat of lawsuit) or disciplinary actions (such as a complaint to an external oversight body like a government ministry, hospital administration, or healthcare provider)?</t>
  </si>
  <si>
    <t>If your answer to the previous question is positive, please provide a brief description</t>
  </si>
  <si>
    <t>Would you like to add any comments on this topic?</t>
  </si>
  <si>
    <t>more than 10</t>
  </si>
  <si>
    <t>at least 30</t>
  </si>
  <si>
    <t>Severe physical disability</t>
  </si>
  <si>
    <t>0, no such committee</t>
  </si>
  <si>
    <t>at least 10</t>
  </si>
  <si>
    <t>15-20</t>
  </si>
  <si>
    <t>unknown</t>
  </si>
  <si>
    <t>2 per year</t>
  </si>
  <si>
    <t>about 5</t>
  </si>
  <si>
    <t>none</t>
  </si>
  <si>
    <t>about 10</t>
  </si>
  <si>
    <t>One due to addiction to painkillers and refusal to undergo psychiatric monitoring; the other due to refusal to cooperate with welfare authorities regarding the welfare of existing children who are not in her custody.</t>
  </si>
  <si>
    <t>Meeting with a social worker and clarifying the conditions at home for raising the child</t>
  </si>
  <si>
    <t>The treatments were approved by a committee including a social worker, a psychiatrist, and the director of the IVF unit.</t>
  </si>
  <si>
    <t>In complex cases, the case was sent to all the advisors and then to a divisional hearing. Only one reached the supreme committee.</t>
  </si>
  <si>
    <t>Adequate response</t>
  </si>
  <si>
    <t>Response exists but is insufficient in terms of availability or quality</t>
  </si>
  <si>
    <t>No such committee exists</t>
  </si>
  <si>
    <t>we do not require such a response</t>
  </si>
  <si>
    <t>Not applicable (an adequate response is available)</t>
  </si>
  <si>
    <t>Lack of legal authority for the committee’s recommendations</t>
  </si>
  <si>
    <t xml:space="preserve">Legal proceedings (lawsuit or threat of lawsuit </t>
  </si>
  <si>
    <t>There was no such event</t>
  </si>
  <si>
    <t>Regulatory complaints</t>
  </si>
  <si>
    <t>A 43-year-old patient with a history of PTSD, impaired hand function, and psychiatric medication use was asked to undergo a psychiatric evaluation before continuing treatment. According to the patient, she had previously been treated at another IVF unit and was not required to undergo any psychiatric evaluation there. After being informed that treatment could not proceed without the evaluation, she filed a complaint with the hospital administration.</t>
  </si>
  <si>
    <t>There were also threats of legal action, formal complaint letters to the hospital administration, and threats to involve the media.</t>
  </si>
  <si>
    <t>We established a local committee and created guidelines within which we approve treatment at the unit level. Cases that do not meet these criteria (mainly a certain level of understanding of the process and its purpose, as well as family support) are referred for approval by an institutional committee.</t>
  </si>
  <si>
    <t>A committee exists in our institution, but discussions within it are rare, and decisions to deny treatment on the basis of child welfare are even rarer. It is questionable whether the effort to formalize this issue is worthwhile.</t>
  </si>
  <si>
    <t>All cases we referred to the hospital's ethics committee resulted in a decision that we must proceed with treatment.</t>
  </si>
  <si>
    <t>This is a welcome and important initiative.</t>
  </si>
  <si>
    <t>In my opinion, there is a lack of a clear definition regarding who has the authority to deny treatment and what the legal/regulatory framework for such a decision is.</t>
  </si>
  <si>
    <t>I believe it is very important to regulate this issue.</t>
  </si>
  <si>
    <t>There should be a national standard, and such a committee should exist in every hospital.</t>
  </si>
  <si>
    <r>
      <t xml:space="preserve">This translation retains </t>
    </r>
    <r>
      <rPr>
        <b/>
        <sz val="11"/>
        <color theme="1"/>
        <rFont val="Calibri"/>
        <family val="2"/>
        <scheme val="minor"/>
      </rPr>
      <t>accuracy and readability</t>
    </r>
    <r>
      <rPr>
        <sz val="11"/>
        <color theme="1"/>
        <rFont val="Calibri"/>
        <family val="2"/>
        <scheme val="minor"/>
      </rPr>
      <t>, making it suitable for professional and research contexts. Let me know if you'd like any refinements! 😊</t>
    </r>
  </si>
  <si>
    <t xml:space="preserve">In cases where we assess a lack of parental capacity, we refer patients to professional institutes responsible for conducting parental capacity evaluations, which also provide expert opinions to the courts.  The problem is that this process involves very high costs for the the couple—who, in most cases, are already unable to afford such expenses.  There was also a case where an  private institute evaluated a couple for parental capacity and detailed all the reasons why a particular couple lacked parental capacity in the body of their report, but in the conclusion, they wrote that they are not "God" and cannot decide who can or cannot become a parent…Just yesterday, I received an inquiry from a  surgeon who performed a breast exam on a woman prior to IVF treatment, only to discover that she had just been released from prison for child abuse.
Where is the law in such a case? **What is the position of the Israeli Fertility Association?**  </t>
  </si>
  <si>
    <t>In our institution, an ethics committee chaired by a judge fulfills this role, but there is no separate Child Protection Committee. To the best of my knowledge, the same officials are involved.</t>
  </si>
  <si>
    <t>The issue must be regulated, primarily at the legal level, because according to the legal opinion we received, in the absence of a defined legal entity, there is essentially no formal discussion—at least from a legal perspective—on the best interest of the child.</t>
  </si>
  <si>
    <t xml:space="preserve">A patient with severe mental retardation and azoospermia was under the custody of his wife. In accordance with the Israel Fertility Association guidelines, which state that a person who is not qualified to sign an informed consent is not a candidate for fertility treatments, we refused to treat. A court ruled that we must perform a surgical sperm extraction with the wife’s consent. </t>
  </si>
  <si>
    <t>The unit refused to treat a patient due to the physical disability of a single mother, and a court ordered us to handle it.</t>
  </si>
  <si>
    <t>A couple was refused treatment following the recommendation of an ad hoc ethical committee (consisting of the hospital director, legal advisor, public representative, and risk management attorney), the patients’ lawyer contacted the hospital and threatened a lawsuit.</t>
  </si>
  <si>
    <t>A couple with psychiatric disorders refused to provide an updated psychiatric evaluation and contacted the Ministry of Health, complaining of discrimination. We received a letter demanding an explanation from the legal advisor of the Ministry of Health.</t>
  </si>
  <si>
    <t xml:space="preserve">Cognitive-Developmental disability, Criminal aspects </t>
  </si>
  <si>
    <t>Cognitive-Developmental disability</t>
  </si>
  <si>
    <t xml:space="preserve">Cognitive-Developmental disability, Mental illness that may affect parental capacity s </t>
  </si>
  <si>
    <t>Cognitive-Developmental disability, Severe physical disability, Drug/alcohol use to an extent that may impair parental capacity</t>
  </si>
  <si>
    <t>Cognitive-Developmental disability,  Drug/alcohol use to an extent that may impair parental capacity</t>
  </si>
  <si>
    <t>Mental illness that may affect parental capacity, Criminal aspects</t>
  </si>
  <si>
    <t>Cognitive-Developmental disability Mental illness that may affect parental capacity, Severe physical disability</t>
  </si>
  <si>
    <t>Cognitive-Developmental disability, Mental illness that may affect parental capacity, other</t>
  </si>
  <si>
    <t>Cognitive-Developmental disability, Mental illness that may affect parental capacity, Severe physical disability</t>
  </si>
  <si>
    <t xml:space="preserve">Cognitive-Developmental disability, Mental illness that may affect parental capacity, Severe physical disability </t>
  </si>
  <si>
    <t>Mental illness that may affect parental capacity, Severe physical disability, other, other</t>
  </si>
  <si>
    <t>Cognitive-Developmental disability, Mental illness that may affect parental capacity, Drug/alcohol use to an extent that may impair parental capacity</t>
  </si>
  <si>
    <t xml:space="preserve">Cognitive-Developmental disability, Mental illness that may affect parental capacity,  Criminal aspects </t>
  </si>
  <si>
    <t xml:space="preserve">Mental illness that may affect parental capacity, Criminal aspects </t>
  </si>
  <si>
    <t xml:space="preserve">Cognitive-Developmental disability, Mental illness that may affect parental capacity </t>
  </si>
  <si>
    <t>Mental illness that may affect parental capacity</t>
  </si>
  <si>
    <t>Mental illness that may affect parental capacity, Drug/alcohol use to an extent that may impair parental capac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h:mm:ss"/>
  </numFmts>
  <fonts count="4">
    <font>
      <sz val="11"/>
      <color theme="1"/>
      <name val="Calibri"/>
      <family val="2"/>
      <scheme val="minor"/>
    </font>
    <font>
      <b/>
      <sz val="11"/>
      <color theme="1"/>
      <name val="Calibri"/>
      <family val="2"/>
      <scheme val="minor"/>
    </font>
    <font>
      <sz val="11"/>
      <color rgb="FF1F1F1F"/>
      <name val="Inherit"/>
    </font>
    <font>
      <sz val="11"/>
      <color rgb="FF000000"/>
      <name val="Calibri"/>
      <family val="2"/>
      <scheme val="minor"/>
    </font>
  </fonts>
  <fills count="5">
    <fill>
      <patternFill patternType="none"/>
    </fill>
    <fill>
      <patternFill patternType="gray125"/>
    </fill>
    <fill>
      <patternFill patternType="solid">
        <fgColor rgb="FFFFFF00"/>
        <bgColor indexed="64"/>
      </patternFill>
    </fill>
    <fill>
      <patternFill patternType="solid">
        <fgColor rgb="FFFFFFFF"/>
        <bgColor rgb="FFFFFFFF"/>
      </patternFill>
    </fill>
    <fill>
      <patternFill patternType="solid">
        <fgColor rgb="FFF8F9FA"/>
        <bgColor rgb="FFF8F9FA"/>
      </patternFill>
    </fill>
  </fills>
  <borders count="6">
    <border>
      <left/>
      <right/>
      <top/>
      <bottom/>
      <diagonal/>
    </border>
    <border>
      <left style="thin">
        <color auto="1"/>
      </left>
      <right style="thin">
        <color auto="1"/>
      </right>
      <top style="thin">
        <color auto="1"/>
      </top>
      <bottom style="thin">
        <color auto="1"/>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rgb="FF284E3F"/>
      </left>
      <right style="thin">
        <color rgb="FFFFFFFF"/>
      </right>
      <top style="thin">
        <color rgb="FFFFFFFF"/>
      </top>
      <bottom style="thin">
        <color rgb="FFFFFFFF"/>
      </bottom>
      <diagonal/>
    </border>
    <border>
      <left style="thin">
        <color rgb="FF284E3F"/>
      </left>
      <right style="thin">
        <color rgb="FFF8F9FA"/>
      </right>
      <top style="thin">
        <color rgb="FFF8F9FA"/>
      </top>
      <bottom style="thin">
        <color rgb="FFF8F9FA"/>
      </bottom>
      <diagonal/>
    </border>
  </borders>
  <cellStyleXfs count="1">
    <xf numFmtId="0" fontId="0" fillId="0" borderId="0"/>
  </cellStyleXfs>
  <cellXfs count="16">
    <xf numFmtId="0" fontId="0" fillId="0" borderId="0" xfId="0"/>
    <xf numFmtId="0" fontId="2" fillId="0" borderId="0" xfId="0" applyFont="1" applyAlignment="1">
      <alignment horizontal="left" vertical="center"/>
    </xf>
    <xf numFmtId="0" fontId="1" fillId="0" borderId="0" xfId="0" applyFont="1"/>
    <xf numFmtId="0" fontId="0" fillId="2" borderId="0" xfId="0" applyFill="1" applyAlignment="1">
      <alignment horizontal="left"/>
    </xf>
    <xf numFmtId="0" fontId="0" fillId="2" borderId="1" xfId="0" applyFill="1" applyBorder="1" applyAlignment="1">
      <alignment horizontal="left"/>
    </xf>
    <xf numFmtId="0" fontId="0" fillId="0" borderId="0" xfId="0" applyAlignment="1">
      <alignment horizontal="left"/>
    </xf>
    <xf numFmtId="0" fontId="0" fillId="0" borderId="0" xfId="0" applyAlignment="1">
      <alignment horizontal="right"/>
    </xf>
    <xf numFmtId="0" fontId="0" fillId="2" borderId="2" xfId="0" applyFill="1" applyBorder="1" applyAlignment="1">
      <alignment horizontal="left" vertical="center"/>
    </xf>
    <xf numFmtId="0" fontId="3" fillId="2" borderId="0" xfId="0" applyFont="1" applyFill="1" applyAlignment="1">
      <alignment horizontal="left"/>
    </xf>
    <xf numFmtId="0" fontId="0" fillId="2" borderId="1" xfId="0" applyFill="1" applyBorder="1" applyAlignment="1">
      <alignment horizontal="right" vertical="center"/>
    </xf>
    <xf numFmtId="0" fontId="0" fillId="2" borderId="1" xfId="0" applyFill="1" applyBorder="1" applyAlignment="1">
      <alignment horizontal="left" vertical="center"/>
    </xf>
    <xf numFmtId="0" fontId="0" fillId="2" borderId="3" xfId="0" applyFill="1" applyBorder="1" applyAlignment="1">
      <alignment horizontal="left" vertical="center"/>
    </xf>
    <xf numFmtId="164" fontId="0" fillId="3" borderId="4" xfId="0" applyNumberFormat="1" applyFill="1" applyBorder="1" applyAlignment="1">
      <alignment vertical="center"/>
    </xf>
    <xf numFmtId="164" fontId="0" fillId="4" borderId="5" xfId="0" applyNumberFormat="1" applyFill="1" applyBorder="1" applyAlignment="1">
      <alignment vertical="center"/>
    </xf>
    <xf numFmtId="0" fontId="0" fillId="0" borderId="0" xfId="0" applyAlignment="1">
      <alignment horizontal="left" wrapText="1"/>
    </xf>
    <xf numFmtId="0" fontId="0" fillId="0" borderId="0" xfId="0" applyAlignment="1">
      <alignment horizontal="left" vertical="center" indent="2" readingOrder="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41"/>
  <sheetViews>
    <sheetView tabSelected="1" topLeftCell="F1" workbookViewId="0">
      <selection activeCell="F2" sqref="F2"/>
    </sheetView>
  </sheetViews>
  <sheetFormatPr defaultRowHeight="14.5"/>
  <cols>
    <col min="1" max="1" width="25.81640625" style="5" customWidth="1"/>
    <col min="2" max="2" width="34.1796875" style="5" customWidth="1"/>
    <col min="3" max="3" width="76.54296875" style="5" customWidth="1"/>
    <col min="4" max="4" width="23.453125" style="5" customWidth="1"/>
    <col min="5" max="5" width="50.90625" style="5" customWidth="1"/>
    <col min="6" max="6" width="45.1796875" style="6" customWidth="1"/>
    <col min="7" max="7" width="33.54296875" style="5" customWidth="1"/>
    <col min="8" max="8" width="29.54296875" style="5" customWidth="1"/>
    <col min="9" max="9" width="75.36328125" style="5" customWidth="1"/>
    <col min="10" max="10" width="109.08984375" style="5" customWidth="1"/>
    <col min="11" max="16384" width="8.7265625" style="5"/>
  </cols>
  <sheetData>
    <row r="1" spans="1:11" s="4" customFormat="1" ht="16" customHeight="1">
      <c r="A1" s="7"/>
      <c r="B1" s="8" t="s">
        <v>3</v>
      </c>
      <c r="C1" s="8" t="s">
        <v>4</v>
      </c>
      <c r="D1" s="8" t="s">
        <v>5</v>
      </c>
      <c r="E1" s="8" t="s">
        <v>6</v>
      </c>
      <c r="F1" s="9" t="s">
        <v>7</v>
      </c>
      <c r="G1" s="10" t="s">
        <v>8</v>
      </c>
      <c r="H1" s="10" t="s">
        <v>9</v>
      </c>
      <c r="I1" s="3" t="s">
        <v>10</v>
      </c>
      <c r="J1" s="11" t="s">
        <v>11</v>
      </c>
    </row>
    <row r="2" spans="1:11">
      <c r="A2" s="12">
        <v>45228.675496284719</v>
      </c>
      <c r="B2" s="5" t="s">
        <v>12</v>
      </c>
      <c r="C2" s="5" t="s">
        <v>56</v>
      </c>
      <c r="D2" s="5">
        <v>2</v>
      </c>
      <c r="E2" s="5">
        <v>3</v>
      </c>
      <c r="F2" t="s">
        <v>27</v>
      </c>
      <c r="G2" s="5" t="s">
        <v>31</v>
      </c>
      <c r="H2" s="5" t="s">
        <v>33</v>
      </c>
      <c r="I2" t="s">
        <v>49</v>
      </c>
      <c r="J2" s="5" t="s">
        <v>38</v>
      </c>
      <c r="K2"/>
    </row>
    <row r="3" spans="1:11">
      <c r="A3" s="13">
        <v>45228.680757141206</v>
      </c>
      <c r="B3" s="5">
        <v>2</v>
      </c>
      <c r="C3" s="5" t="s">
        <v>58</v>
      </c>
      <c r="D3" s="5">
        <v>2</v>
      </c>
      <c r="E3" s="5" t="s">
        <v>21</v>
      </c>
      <c r="F3" t="s">
        <v>27</v>
      </c>
      <c r="G3" s="5" t="s">
        <v>31</v>
      </c>
      <c r="H3" s="5" t="s">
        <v>33</v>
      </c>
      <c r="I3" t="s">
        <v>50</v>
      </c>
      <c r="J3" s="5" t="s">
        <v>39</v>
      </c>
      <c r="K3"/>
    </row>
    <row r="4" spans="1:11">
      <c r="A4" s="12">
        <v>45228.682155671297</v>
      </c>
      <c r="B4" s="5">
        <v>5</v>
      </c>
      <c r="C4" s="5" t="s">
        <v>59</v>
      </c>
      <c r="D4" s="5">
        <v>4</v>
      </c>
      <c r="E4" s="5">
        <v>0</v>
      </c>
      <c r="F4" t="s">
        <v>27</v>
      </c>
      <c r="G4" s="5" t="s">
        <v>31</v>
      </c>
      <c r="H4" s="5" t="s">
        <v>34</v>
      </c>
      <c r="K4"/>
    </row>
    <row r="5" spans="1:11">
      <c r="A5" s="13">
        <v>45228.68616946759</v>
      </c>
      <c r="B5" s="5" t="s">
        <v>2</v>
      </c>
      <c r="C5" s="5" t="s">
        <v>60</v>
      </c>
      <c r="D5" s="5">
        <v>5</v>
      </c>
      <c r="E5" s="5">
        <v>5</v>
      </c>
      <c r="F5" s="5" t="s">
        <v>29</v>
      </c>
      <c r="G5" s="5" t="s">
        <v>32</v>
      </c>
      <c r="H5" s="5" t="s">
        <v>33</v>
      </c>
      <c r="I5" s="15" t="s">
        <v>52</v>
      </c>
      <c r="K5"/>
    </row>
    <row r="6" spans="1:11">
      <c r="A6" s="12">
        <v>45228.686588993056</v>
      </c>
      <c r="B6" s="5" t="s">
        <v>13</v>
      </c>
      <c r="C6" s="5" t="s">
        <v>59</v>
      </c>
      <c r="D6" s="5" t="s">
        <v>16</v>
      </c>
      <c r="E6" s="5" t="s">
        <v>22</v>
      </c>
      <c r="F6" t="s">
        <v>27</v>
      </c>
      <c r="H6" s="5" t="s">
        <v>33</v>
      </c>
      <c r="I6" s="5" t="s">
        <v>51</v>
      </c>
      <c r="K6" s="2"/>
    </row>
    <row r="7" spans="1:11">
      <c r="A7" s="13">
        <v>45228.688735567128</v>
      </c>
      <c r="B7" s="5">
        <v>5</v>
      </c>
      <c r="C7" s="5" t="s">
        <v>59</v>
      </c>
      <c r="D7" s="5">
        <v>5</v>
      </c>
      <c r="E7" s="5">
        <v>3</v>
      </c>
      <c r="F7" s="5" t="s">
        <v>28</v>
      </c>
      <c r="G7" s="5" t="s">
        <v>32</v>
      </c>
      <c r="H7" s="5" t="s">
        <v>34</v>
      </c>
      <c r="J7" s="5" t="s">
        <v>40</v>
      </c>
      <c r="K7"/>
    </row>
    <row r="8" spans="1:11">
      <c r="A8" s="12">
        <v>45228.697508807869</v>
      </c>
      <c r="B8" s="5">
        <v>10</v>
      </c>
      <c r="C8" s="5" t="s">
        <v>59</v>
      </c>
      <c r="D8" s="5" t="s">
        <v>17</v>
      </c>
      <c r="E8" s="5">
        <v>3</v>
      </c>
      <c r="F8" t="s">
        <v>27</v>
      </c>
      <c r="G8" s="5" t="s">
        <v>31</v>
      </c>
      <c r="H8" s="5" t="s">
        <v>34</v>
      </c>
      <c r="J8" s="5" t="s">
        <v>41</v>
      </c>
      <c r="K8" s="2"/>
    </row>
    <row r="9" spans="1:11">
      <c r="A9" s="13">
        <v>45228.710555104168</v>
      </c>
      <c r="B9" s="5">
        <v>0</v>
      </c>
      <c r="D9" s="5">
        <v>0</v>
      </c>
      <c r="E9" s="5">
        <v>0</v>
      </c>
      <c r="F9" t="s">
        <v>27</v>
      </c>
      <c r="G9" s="5" t="s">
        <v>31</v>
      </c>
      <c r="H9" s="5" t="s">
        <v>34</v>
      </c>
      <c r="K9"/>
    </row>
    <row r="10" spans="1:11">
      <c r="A10" s="12">
        <v>45228.734417349537</v>
      </c>
      <c r="B10" s="5">
        <v>5</v>
      </c>
      <c r="C10" s="5" t="s">
        <v>61</v>
      </c>
      <c r="D10" s="5">
        <v>0</v>
      </c>
      <c r="E10" s="1" t="s">
        <v>24</v>
      </c>
      <c r="G10" s="5" t="s">
        <v>31</v>
      </c>
      <c r="H10" s="5" t="s">
        <v>34</v>
      </c>
      <c r="K10"/>
    </row>
    <row r="11" spans="1:11">
      <c r="A11" s="13">
        <v>45228.79681550926</v>
      </c>
      <c r="B11" s="5">
        <v>10</v>
      </c>
      <c r="C11" s="5" t="s">
        <v>62</v>
      </c>
      <c r="D11" s="5" t="s">
        <v>15</v>
      </c>
      <c r="E11" s="5">
        <v>2</v>
      </c>
      <c r="F11" s="5" t="s">
        <v>29</v>
      </c>
      <c r="G11" s="5" t="s">
        <v>32</v>
      </c>
      <c r="H11" s="5" t="s">
        <v>34</v>
      </c>
      <c r="K11"/>
    </row>
    <row r="12" spans="1:11">
      <c r="A12" s="12">
        <v>45228.806433240738</v>
      </c>
      <c r="B12" s="5">
        <v>3</v>
      </c>
      <c r="C12" s="5" t="s">
        <v>63</v>
      </c>
      <c r="D12" s="5">
        <v>3</v>
      </c>
      <c r="F12" s="5" t="s">
        <v>28</v>
      </c>
      <c r="H12" s="5" t="s">
        <v>34</v>
      </c>
      <c r="K12" s="2"/>
    </row>
    <row r="13" spans="1:11">
      <c r="A13" s="13">
        <v>45229.640435983798</v>
      </c>
      <c r="B13" s="5">
        <v>4</v>
      </c>
      <c r="C13" s="5" t="s">
        <v>64</v>
      </c>
      <c r="D13" s="5">
        <v>5</v>
      </c>
      <c r="E13" t="s">
        <v>23</v>
      </c>
      <c r="F13" t="s">
        <v>27</v>
      </c>
      <c r="G13" s="5" t="s">
        <v>31</v>
      </c>
      <c r="H13" s="5" t="s">
        <v>34</v>
      </c>
      <c r="J13" s="5" t="s">
        <v>42</v>
      </c>
      <c r="K13" s="2"/>
    </row>
    <row r="14" spans="1:11">
      <c r="A14" s="12">
        <v>45229.720159791672</v>
      </c>
      <c r="B14" s="5">
        <v>3</v>
      </c>
      <c r="C14" s="5" t="s">
        <v>65</v>
      </c>
      <c r="E14" s="5">
        <v>0</v>
      </c>
      <c r="F14" s="5" t="s">
        <v>29</v>
      </c>
      <c r="G14" s="5" t="s">
        <v>31</v>
      </c>
      <c r="H14" s="5" t="s">
        <v>34</v>
      </c>
      <c r="K14"/>
    </row>
    <row r="15" spans="1:11">
      <c r="A15" s="13">
        <v>45230.388420219911</v>
      </c>
      <c r="B15" s="5">
        <v>5</v>
      </c>
      <c r="C15" s="5" t="s">
        <v>69</v>
      </c>
      <c r="D15" s="5">
        <v>10</v>
      </c>
      <c r="E15" s="5">
        <v>0</v>
      </c>
      <c r="F15" s="5" t="s">
        <v>28</v>
      </c>
      <c r="G15" s="5" t="s">
        <v>32</v>
      </c>
      <c r="H15" s="5" t="s">
        <v>35</v>
      </c>
      <c r="I15" s="5" t="s">
        <v>36</v>
      </c>
      <c r="J15" s="5" t="s">
        <v>43</v>
      </c>
      <c r="K15"/>
    </row>
    <row r="16" spans="1:11">
      <c r="A16" s="12">
        <v>45233.317773171293</v>
      </c>
      <c r="B16" s="5">
        <v>2</v>
      </c>
      <c r="C16" s="5" t="s">
        <v>66</v>
      </c>
      <c r="D16" s="5">
        <v>2</v>
      </c>
      <c r="E16" s="5">
        <v>1</v>
      </c>
      <c r="F16" t="s">
        <v>27</v>
      </c>
      <c r="G16" s="5" t="s">
        <v>31</v>
      </c>
      <c r="H16" s="5" t="s">
        <v>34</v>
      </c>
      <c r="J16" t="s">
        <v>47</v>
      </c>
      <c r="K16"/>
    </row>
    <row r="17" spans="1:11">
      <c r="A17" s="13">
        <v>45233.321326562502</v>
      </c>
      <c r="B17" s="5">
        <v>2</v>
      </c>
      <c r="C17" s="5" t="s">
        <v>55</v>
      </c>
      <c r="D17" s="5">
        <v>2</v>
      </c>
      <c r="E17" s="5" t="s">
        <v>25</v>
      </c>
      <c r="F17" t="s">
        <v>27</v>
      </c>
      <c r="G17" s="5" t="s">
        <v>31</v>
      </c>
      <c r="H17" s="5" t="s">
        <v>34</v>
      </c>
      <c r="K17" s="2"/>
    </row>
    <row r="18" spans="1:11">
      <c r="A18" s="12">
        <v>45233.334688587958</v>
      </c>
      <c r="B18" s="5">
        <v>1</v>
      </c>
      <c r="C18" s="5" t="s">
        <v>14</v>
      </c>
      <c r="D18" s="5">
        <v>1</v>
      </c>
      <c r="E18" s="5" t="s">
        <v>26</v>
      </c>
      <c r="F18" t="s">
        <v>27</v>
      </c>
      <c r="G18" s="5" t="s">
        <v>31</v>
      </c>
      <c r="H18" s="5" t="s">
        <v>34</v>
      </c>
      <c r="K18"/>
    </row>
    <row r="19" spans="1:11">
      <c r="A19" s="13">
        <v>45233.339062777777</v>
      </c>
      <c r="B19" s="5">
        <v>2</v>
      </c>
      <c r="C19" s="5" t="s">
        <v>67</v>
      </c>
      <c r="D19" s="5">
        <v>2</v>
      </c>
      <c r="E19" s="5">
        <v>0</v>
      </c>
      <c r="F19" t="s">
        <v>27</v>
      </c>
      <c r="G19" s="5" t="s">
        <v>32</v>
      </c>
      <c r="H19" s="5" t="s">
        <v>34</v>
      </c>
      <c r="J19" s="5" t="s">
        <v>44</v>
      </c>
      <c r="K19"/>
    </row>
    <row r="20" spans="1:11" ht="19" customHeight="1">
      <c r="A20" s="12">
        <v>45233.347384282402</v>
      </c>
      <c r="B20" s="5" t="s">
        <v>1</v>
      </c>
      <c r="C20" s="5" t="s">
        <v>53</v>
      </c>
      <c r="D20" s="5" t="s">
        <v>20</v>
      </c>
      <c r="E20" s="5">
        <v>2</v>
      </c>
      <c r="F20" s="5" t="s">
        <v>28</v>
      </c>
      <c r="G20" s="5" t="s">
        <v>32</v>
      </c>
      <c r="H20" s="5" t="s">
        <v>35</v>
      </c>
      <c r="I20" t="s">
        <v>37</v>
      </c>
      <c r="J20" s="14" t="s">
        <v>46</v>
      </c>
      <c r="K20"/>
    </row>
    <row r="21" spans="1:11">
      <c r="A21" s="13">
        <v>45233.349155543983</v>
      </c>
      <c r="B21" s="5">
        <v>1</v>
      </c>
      <c r="C21" s="5" t="s">
        <v>54</v>
      </c>
      <c r="D21" s="5" t="s">
        <v>18</v>
      </c>
      <c r="E21" s="5">
        <v>1</v>
      </c>
      <c r="F21" t="s">
        <v>27</v>
      </c>
      <c r="H21" s="5" t="s">
        <v>34</v>
      </c>
      <c r="J21" t="s">
        <v>48</v>
      </c>
      <c r="K21" s="2"/>
    </row>
    <row r="22" spans="1:11">
      <c r="A22" s="12">
        <v>45233.351634814811</v>
      </c>
      <c r="B22" s="5" t="s">
        <v>0</v>
      </c>
      <c r="C22" s="5" t="s">
        <v>54</v>
      </c>
      <c r="D22" s="5">
        <v>1</v>
      </c>
      <c r="E22" s="5">
        <v>0</v>
      </c>
      <c r="F22" t="s">
        <v>27</v>
      </c>
      <c r="H22" s="5" t="s">
        <v>34</v>
      </c>
      <c r="J22"/>
      <c r="K22" s="2"/>
    </row>
    <row r="23" spans="1:11">
      <c r="A23" s="13">
        <v>45233.41841554398</v>
      </c>
      <c r="B23" s="5">
        <v>1</v>
      </c>
      <c r="C23" s="5" t="s">
        <v>57</v>
      </c>
      <c r="D23" s="5">
        <v>1</v>
      </c>
      <c r="E23" s="5">
        <v>0</v>
      </c>
      <c r="F23" s="5" t="s">
        <v>30</v>
      </c>
      <c r="H23" s="5" t="s">
        <v>34</v>
      </c>
      <c r="J23"/>
      <c r="K23" s="2"/>
    </row>
    <row r="24" spans="1:11">
      <c r="A24" s="12">
        <v>45234.904728240741</v>
      </c>
      <c r="C24" s="5" t="s">
        <v>68</v>
      </c>
      <c r="D24" s="5" t="s">
        <v>19</v>
      </c>
      <c r="E24" s="5">
        <v>0</v>
      </c>
      <c r="F24" s="5" t="s">
        <v>28</v>
      </c>
      <c r="G24" s="5" t="s">
        <v>31</v>
      </c>
      <c r="H24" s="5" t="s">
        <v>34</v>
      </c>
      <c r="K24"/>
    </row>
    <row r="25" spans="1:11">
      <c r="K25"/>
    </row>
    <row r="26" spans="1:11">
      <c r="K26"/>
    </row>
    <row r="27" spans="1:11">
      <c r="K27" s="2"/>
    </row>
    <row r="28" spans="1:11">
      <c r="K28"/>
    </row>
    <row r="29" spans="1:11">
      <c r="K29" s="2"/>
    </row>
    <row r="30" spans="1:11">
      <c r="K30" s="2"/>
    </row>
    <row r="31" spans="1:11">
      <c r="K31"/>
    </row>
    <row r="32" spans="1:11">
      <c r="K32" s="2"/>
    </row>
    <row r="33" spans="11:11">
      <c r="K33"/>
    </row>
    <row r="34" spans="11:11">
      <c r="K34" s="2"/>
    </row>
    <row r="35" spans="11:11">
      <c r="K35" s="2"/>
    </row>
    <row r="36" spans="11:11">
      <c r="K36"/>
    </row>
    <row r="37" spans="11:11">
      <c r="K37" s="2"/>
    </row>
    <row r="38" spans="11:11">
      <c r="K38"/>
    </row>
    <row r="39" spans="11:11">
      <c r="K39"/>
    </row>
    <row r="40" spans="11:11">
      <c r="K40"/>
    </row>
    <row r="41" spans="11:11">
      <c r="K41" t="s">
        <v>45</v>
      </c>
    </row>
  </sheetData>
  <autoFilter ref="A1:J1" xr:uid="{00000000-0001-0000-0000-000000000000}">
    <sortState xmlns:xlrd2="http://schemas.microsoft.com/office/spreadsheetml/2017/richdata2" ref="A2:J24">
      <sortCondition ref="A1"/>
    </sortState>
  </autoFilter>
  <dataValidations count="2">
    <dataValidation type="custom" allowBlank="1" showDropDown="1" sqref="A1:A24" xr:uid="{58646856-FD8A-4395-B17B-9BE546B7DF88}">
      <formula1>OR(NOT(ISERROR(DATEVALUE(A1))), AND(ISNUMBER(A1), LEFT(CELL("format", A1))="D"))</formula1>
    </dataValidation>
    <dataValidation type="list" allowBlank="1" showDropDown="1" showErrorMessage="1" sqref="H1" xr:uid="{69D0EA87-84E8-4D62-B986-6D3ED3107644}">
      <formula1>"פסים משפטיים,לא היה אירוע כזה,פסים משמעתייים"</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גליונות עבודה</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vi Tsafrir</dc:creator>
  <cp:lastModifiedBy>Avi Tsafrir</cp:lastModifiedBy>
  <dcterms:created xsi:type="dcterms:W3CDTF">2025-03-13T06:52:21Z</dcterms:created>
  <dcterms:modified xsi:type="dcterms:W3CDTF">2025-04-16T10:09:13Z</dcterms:modified>
</cp:coreProperties>
</file>